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hokomizutani/Desktop/水谷論文/EMBORep/dataset/"/>
    </mc:Choice>
  </mc:AlternateContent>
  <xr:revisionPtr revIDLastSave="0" documentId="13_ncr:1_{7F645738-0C79-AA45-B4EB-0D2ED8899E0B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DatasetEV10A" sheetId="13" r:id="rId1"/>
    <sheet name="DatasetEV10B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49">
  <si>
    <t>Status</t>
  </si>
  <si>
    <t>Control_1</t>
    <phoneticPr fontId="18"/>
  </si>
  <si>
    <t>Control_2</t>
    <phoneticPr fontId="18"/>
  </si>
  <si>
    <t>Control_3</t>
    <phoneticPr fontId="18"/>
  </si>
  <si>
    <t>Analysis result</t>
    <phoneticPr fontId="18"/>
  </si>
  <si>
    <t>Control_4</t>
  </si>
  <si>
    <t>Control_5</t>
  </si>
  <si>
    <t>nat3fed_1</t>
    <phoneticPr fontId="18"/>
  </si>
  <si>
    <t>nat3fed_2</t>
    <phoneticPr fontId="18"/>
  </si>
  <si>
    <t>nat3fed_3</t>
  </si>
  <si>
    <t>nat3fed_4</t>
  </si>
  <si>
    <t>NS</t>
    <phoneticPr fontId="18"/>
  </si>
  <si>
    <t>nat3fed_5</t>
    <phoneticPr fontId="18"/>
  </si>
  <si>
    <t>Up in nat3fed</t>
    <phoneticPr fontId="18"/>
  </si>
  <si>
    <t>P value of U-test</t>
    <phoneticPr fontId="18"/>
  </si>
  <si>
    <t>Acetyl-CoA</t>
    <phoneticPr fontId="18"/>
  </si>
  <si>
    <t>CoA</t>
    <phoneticPr fontId="18"/>
  </si>
  <si>
    <t>Amount [ng] per larval weight [mg]</t>
    <phoneticPr fontId="18"/>
  </si>
  <si>
    <t>Fold cahnge (nat3fed/c)</t>
    <phoneticPr fontId="18"/>
  </si>
  <si>
    <t>Acetyl-CoA/CoA ratio</t>
    <phoneticPr fontId="18"/>
  </si>
  <si>
    <t>Ratio in each sample</t>
    <phoneticPr fontId="18"/>
  </si>
  <si>
    <t>Down in nat3fed</t>
    <phoneticPr fontId="18"/>
  </si>
  <si>
    <t>Acyl-CoA</t>
    <phoneticPr fontId="18"/>
  </si>
  <si>
    <t>Acyl-CoA C8:0</t>
  </si>
  <si>
    <t>Acyl-CoA C10:0</t>
  </si>
  <si>
    <t>NS</t>
  </si>
  <si>
    <t>Acyl-CoA C12:0</t>
  </si>
  <si>
    <t>Acyl-CoA C14:1</t>
  </si>
  <si>
    <t>Acyl-CoA C14:0</t>
  </si>
  <si>
    <t>Acyl-CoA C15:0</t>
  </si>
  <si>
    <t>Acyl-CoA C16:1</t>
  </si>
  <si>
    <t>Acyl-CoA C16:0</t>
  </si>
  <si>
    <t>Acyl-CoA C17:0</t>
  </si>
  <si>
    <t>Acyl-CoA C18:2</t>
  </si>
  <si>
    <t>Acyl-CoA C18:1</t>
  </si>
  <si>
    <t>Acyl-CoA C18:0</t>
  </si>
  <si>
    <t>Acyl-CoA C20:1</t>
  </si>
  <si>
    <t>Acyl-CoA C20:0</t>
  </si>
  <si>
    <t>Acyl-CoA C22:6</t>
  </si>
  <si>
    <t>Acyl-CoA C22:1</t>
  </si>
  <si>
    <t>Acyl-CoA C22:0</t>
  </si>
  <si>
    <t>Acyl-CoA C24:1</t>
  </si>
  <si>
    <t>Acyl-CoA C24:0</t>
  </si>
  <si>
    <t>Acyl-CoA C26:1</t>
  </si>
  <si>
    <t>Acyl-CoA C26:0</t>
  </si>
  <si>
    <t>Acyl-CoA C28:0</t>
  </si>
  <si>
    <r>
      <t xml:space="preserve">Dataset EV10. Concentratios of CoA-related metabolites in </t>
    </r>
    <r>
      <rPr>
        <b/>
        <i/>
        <sz val="12"/>
        <color theme="1"/>
        <rFont val="Arial"/>
        <family val="2"/>
      </rPr>
      <t>D. melanogaster</t>
    </r>
    <r>
      <rPr>
        <b/>
        <sz val="12"/>
        <color theme="1"/>
        <rFont val="Arial"/>
        <family val="2"/>
      </rPr>
      <t xml:space="preserve"> male larvae. </t>
    </r>
    <phoneticPr fontId="18"/>
  </si>
  <si>
    <t>(A) Acetyl-CoA and CoA</t>
    <phoneticPr fontId="18"/>
  </si>
  <si>
    <t>(B) Meium-chain, long-chain and very long-chain fatty acyl-CoA specie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i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8AD8"/>
        <bgColor indexed="64"/>
      </patternFill>
    </fill>
    <fill>
      <patternFill patternType="solid">
        <fgColor rgb="FF00FA0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/>
    <xf numFmtId="0" fontId="19" fillId="0" borderId="0"/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26" fillId="0" borderId="12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3" fillId="0" borderId="20" xfId="42" applyFont="1" applyBorder="1" applyAlignment="1">
      <alignment horizontal="center" vertical="center"/>
    </xf>
    <xf numFmtId="0" fontId="23" fillId="0" borderId="10" xfId="42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12" xfId="42" applyFont="1" applyBorder="1" applyAlignment="1">
      <alignment horizontal="center" vertical="center"/>
    </xf>
    <xf numFmtId="0" fontId="22" fillId="0" borderId="0" xfId="42" applyFont="1" applyAlignment="1">
      <alignment horizontal="center" vertical="center"/>
    </xf>
    <xf numFmtId="0" fontId="25" fillId="0" borderId="0" xfId="42" applyFont="1" applyAlignment="1">
      <alignment horizontal="center" vertical="center"/>
    </xf>
    <xf numFmtId="0" fontId="23" fillId="0" borderId="0" xfId="42" applyFont="1" applyAlignment="1">
      <alignment horizontal="left" vertical="center"/>
    </xf>
    <xf numFmtId="0" fontId="26" fillId="0" borderId="0" xfId="42" applyFont="1" applyAlignment="1">
      <alignment horizontal="center" vertical="center"/>
    </xf>
    <xf numFmtId="0" fontId="27" fillId="0" borderId="0" xfId="42" applyFont="1" applyAlignment="1">
      <alignment horizontal="center" vertical="center"/>
    </xf>
    <xf numFmtId="0" fontId="23" fillId="0" borderId="11" xfId="42" applyFont="1" applyBorder="1" applyAlignment="1">
      <alignment horizontal="center" vertical="center"/>
    </xf>
    <xf numFmtId="0" fontId="24" fillId="0" borderId="0" xfId="42" applyFont="1" applyAlignment="1">
      <alignment horizontal="center" vertical="center"/>
    </xf>
    <xf numFmtId="0" fontId="26" fillId="0" borderId="10" xfId="42" applyFont="1" applyBorder="1" applyAlignment="1">
      <alignment horizontal="center" vertical="center"/>
    </xf>
    <xf numFmtId="176" fontId="26" fillId="0" borderId="10" xfId="42" applyNumberFormat="1" applyFont="1" applyBorder="1" applyAlignment="1">
      <alignment horizontal="center" vertical="center"/>
    </xf>
    <xf numFmtId="0" fontId="26" fillId="0" borderId="12" xfId="0" applyFont="1" applyBorder="1">
      <alignment vertical="center"/>
    </xf>
    <xf numFmtId="0" fontId="26" fillId="0" borderId="10" xfId="0" applyFont="1" applyBorder="1">
      <alignment vertical="center"/>
    </xf>
    <xf numFmtId="0" fontId="26" fillId="0" borderId="13" xfId="0" applyFont="1" applyBorder="1">
      <alignment vertical="center"/>
    </xf>
    <xf numFmtId="0" fontId="26" fillId="33" borderId="15" xfId="0" applyFont="1" applyFill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176" fontId="26" fillId="0" borderId="16" xfId="0" applyNumberFormat="1" applyFont="1" applyBorder="1" applyAlignment="1">
      <alignment horizontal="center" vertical="center"/>
    </xf>
    <xf numFmtId="0" fontId="26" fillId="0" borderId="15" xfId="0" applyFont="1" applyBorder="1">
      <alignment vertical="center"/>
    </xf>
    <xf numFmtId="0" fontId="26" fillId="0" borderId="16" xfId="0" applyFont="1" applyBorder="1">
      <alignment vertical="center"/>
    </xf>
    <xf numFmtId="0" fontId="26" fillId="0" borderId="21" xfId="0" applyFont="1" applyBorder="1">
      <alignment vertical="center"/>
    </xf>
    <xf numFmtId="0" fontId="26" fillId="34" borderId="15" xfId="0" applyFont="1" applyFill="1" applyBorder="1" applyAlignment="1">
      <alignment horizontal="center" vertical="center"/>
    </xf>
    <xf numFmtId="0" fontId="26" fillId="0" borderId="15" xfId="42" applyFont="1" applyBorder="1" applyAlignment="1">
      <alignment vertical="center"/>
    </xf>
    <xf numFmtId="0" fontId="26" fillId="0" borderId="16" xfId="42" applyFont="1" applyBorder="1" applyAlignment="1">
      <alignment vertical="center"/>
    </xf>
    <xf numFmtId="0" fontId="26" fillId="0" borderId="21" xfId="42" applyFont="1" applyBorder="1" applyAlignment="1">
      <alignment vertical="center"/>
    </xf>
    <xf numFmtId="0" fontId="22" fillId="0" borderId="0" xfId="42" applyFont="1" applyAlignment="1">
      <alignment horizontal="center"/>
    </xf>
    <xf numFmtId="0" fontId="25" fillId="0" borderId="0" xfId="42" applyFont="1" applyAlignment="1">
      <alignment horizontal="center"/>
    </xf>
    <xf numFmtId="0" fontId="23" fillId="0" borderId="0" xfId="42" applyFont="1" applyAlignment="1">
      <alignment horizontal="left"/>
    </xf>
    <xf numFmtId="0" fontId="26" fillId="0" borderId="0" xfId="42" applyFont="1" applyAlignment="1">
      <alignment horizontal="center"/>
    </xf>
    <xf numFmtId="0" fontId="27" fillId="0" borderId="0" xfId="42" applyFont="1" applyAlignment="1">
      <alignment horizontal="center"/>
    </xf>
    <xf numFmtId="0" fontId="24" fillId="0" borderId="0" xfId="42" applyFont="1" applyAlignment="1">
      <alignment horizontal="center"/>
    </xf>
    <xf numFmtId="0" fontId="26" fillId="33" borderId="12" xfId="0" applyFont="1" applyFill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176" fontId="26" fillId="0" borderId="10" xfId="0" applyNumberFormat="1" applyFont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26" fillId="33" borderId="27" xfId="0" applyFont="1" applyFill="1" applyBorder="1" applyAlignment="1">
      <alignment horizontal="center" vertical="center"/>
    </xf>
    <xf numFmtId="0" fontId="26" fillId="0" borderId="28" xfId="42" applyFont="1" applyBorder="1" applyAlignment="1">
      <alignment horizontal="center" vertical="center"/>
    </xf>
    <xf numFmtId="176" fontId="26" fillId="0" borderId="28" xfId="42" applyNumberFormat="1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25" xfId="0" applyFont="1" applyBorder="1" applyAlignment="1">
      <alignment horizontal="center" vertical="center"/>
    </xf>
    <xf numFmtId="0" fontId="23" fillId="0" borderId="22" xfId="42" applyFont="1" applyBorder="1" applyAlignment="1">
      <alignment horizontal="center" vertical="center"/>
    </xf>
    <xf numFmtId="0" fontId="23" fillId="0" borderId="23" xfId="42" applyFont="1" applyBorder="1" applyAlignment="1">
      <alignment horizontal="center" vertical="center"/>
    </xf>
    <xf numFmtId="0" fontId="23" fillId="0" borderId="24" xfId="42" applyFont="1" applyBorder="1" applyAlignment="1">
      <alignment horizontal="center" vertical="center"/>
    </xf>
    <xf numFmtId="0" fontId="23" fillId="0" borderId="18" xfId="42" applyFont="1" applyBorder="1" applyAlignment="1">
      <alignment horizontal="center" vertical="center" wrapText="1"/>
    </xf>
    <xf numFmtId="0" fontId="23" fillId="0" borderId="17" xfId="42" applyFont="1" applyBorder="1" applyAlignment="1">
      <alignment horizontal="center" vertical="center" wrapText="1"/>
    </xf>
    <xf numFmtId="0" fontId="23" fillId="0" borderId="18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23" fillId="0" borderId="14" xfId="42" applyFont="1" applyBorder="1" applyAlignment="1">
      <alignment horizontal="center" vertical="center"/>
    </xf>
    <xf numFmtId="0" fontId="23" fillId="0" borderId="12" xfId="42" applyFont="1" applyBorder="1" applyAlignment="1">
      <alignment horizontal="center" vertical="center"/>
    </xf>
  </cellXfs>
  <cellStyles count="5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D000000}"/>
    <cellStyle name="標準 3" xfId="43" xr:uid="{00000000-0005-0000-0000-00002E000000}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良い" xfId="6" builtinId="26" customBuiltin="1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FA00"/>
      <color rgb="FFFF8AD8"/>
      <color rgb="FF76D6FF"/>
      <color rgb="FFFFFD78"/>
      <color rgb="FF7A81FF"/>
      <color rgb="FFFF9300"/>
      <color rgb="FFD883FF"/>
      <color rgb="FF73FB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A7FEC-3532-BF44-9A16-0E7C7EE2BA9A}">
  <dimension ref="A1:N13"/>
  <sheetViews>
    <sheetView tabSelected="1" zoomScale="85" workbookViewId="0">
      <pane xSplit="1" ySplit="4" topLeftCell="B5" activePane="bottomRight" state="frozen"/>
      <selection pane="topRight" activeCell="G1" sqref="G1"/>
      <selection pane="bottomLeft" activeCell="A6" sqref="A6"/>
      <selection pane="bottomRight"/>
    </sheetView>
  </sheetViews>
  <sheetFormatPr baseColWidth="10" defaultColWidth="9.5703125" defaultRowHeight="16"/>
  <cols>
    <col min="1" max="1" width="40.7109375" style="10" customWidth="1"/>
    <col min="2" max="4" width="20.7109375" style="10" customWidth="1"/>
    <col min="5" max="5" width="15.7109375" style="11" customWidth="1"/>
    <col min="6" max="14" width="15.7109375" style="10" customWidth="1"/>
    <col min="15" max="16384" width="9.5703125" style="10"/>
  </cols>
  <sheetData>
    <row r="1" spans="1:14" s="7" customFormat="1" ht="20" customHeight="1">
      <c r="A1" s="5" t="s">
        <v>46</v>
      </c>
      <c r="E1" s="8"/>
    </row>
    <row r="2" spans="1:14" ht="20" customHeight="1" thickBot="1">
      <c r="A2" s="9" t="s">
        <v>47</v>
      </c>
    </row>
    <row r="3" spans="1:14" s="11" customFormat="1" ht="20" customHeight="1">
      <c r="A3" s="53"/>
      <c r="B3" s="48" t="s">
        <v>4</v>
      </c>
      <c r="C3" s="49"/>
      <c r="D3" s="49"/>
      <c r="E3" s="50" t="s">
        <v>17</v>
      </c>
      <c r="F3" s="51"/>
      <c r="G3" s="51"/>
      <c r="H3" s="51"/>
      <c r="I3" s="51"/>
      <c r="J3" s="51"/>
      <c r="K3" s="51"/>
      <c r="L3" s="51"/>
      <c r="M3" s="51"/>
      <c r="N3" s="52"/>
    </row>
    <row r="4" spans="1:14" s="13" customFormat="1" ht="20" customHeight="1">
      <c r="A4" s="54"/>
      <c r="B4" s="3" t="s">
        <v>0</v>
      </c>
      <c r="C4" s="4" t="s">
        <v>14</v>
      </c>
      <c r="D4" s="4" t="s">
        <v>18</v>
      </c>
      <c r="E4" s="6" t="s">
        <v>1</v>
      </c>
      <c r="F4" s="4" t="s">
        <v>2</v>
      </c>
      <c r="G4" s="4" t="s">
        <v>3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12" t="s">
        <v>12</v>
      </c>
    </row>
    <row r="5" spans="1:14" s="7" customFormat="1" ht="20" customHeight="1">
      <c r="A5" s="1" t="s">
        <v>15</v>
      </c>
      <c r="B5" s="1" t="s">
        <v>11</v>
      </c>
      <c r="C5" s="14">
        <v>1</v>
      </c>
      <c r="D5" s="15">
        <v>0.95938691130325515</v>
      </c>
      <c r="E5" s="16">
        <v>1.4651099999999999</v>
      </c>
      <c r="F5" s="17">
        <v>1.3903399999999999</v>
      </c>
      <c r="G5" s="17">
        <v>1.83369</v>
      </c>
      <c r="H5" s="17">
        <v>1.3025100000000001</v>
      </c>
      <c r="I5" s="17">
        <v>1.9341200000000001</v>
      </c>
      <c r="J5" s="17">
        <v>1.43872</v>
      </c>
      <c r="K5" s="17">
        <v>1.34378</v>
      </c>
      <c r="L5" s="17">
        <v>1.49021</v>
      </c>
      <c r="M5" s="17">
        <v>1.7050799999999999</v>
      </c>
      <c r="N5" s="18">
        <v>1.62609</v>
      </c>
    </row>
    <row r="6" spans="1:14" s="7" customFormat="1" ht="20" customHeight="1" thickBot="1">
      <c r="A6" s="2" t="s">
        <v>16</v>
      </c>
      <c r="B6" s="19" t="s">
        <v>13</v>
      </c>
      <c r="C6" s="20">
        <v>1.5869999999999999E-2</v>
      </c>
      <c r="D6" s="21">
        <v>1.4091041018652408</v>
      </c>
      <c r="E6" s="22">
        <v>3.6590500000000001</v>
      </c>
      <c r="F6" s="23">
        <v>3.4669099999999999</v>
      </c>
      <c r="G6" s="23">
        <v>4.9053000000000004</v>
      </c>
      <c r="H6" s="23">
        <v>3.4411200000000002</v>
      </c>
      <c r="I6" s="23">
        <v>3.7530199999999998</v>
      </c>
      <c r="J6" s="23">
        <v>4.2607499999999998</v>
      </c>
      <c r="K6" s="23">
        <v>5.4972099999999999</v>
      </c>
      <c r="L6" s="23">
        <v>5.5685700000000002</v>
      </c>
      <c r="M6" s="23">
        <v>6.3123800000000001</v>
      </c>
      <c r="N6" s="24">
        <v>5.4516799999999996</v>
      </c>
    </row>
    <row r="7" spans="1:14" ht="20" customHeight="1" thickBot="1">
      <c r="E7" s="10"/>
    </row>
    <row r="8" spans="1:14" ht="20" customHeight="1">
      <c r="A8" s="42" t="s">
        <v>19</v>
      </c>
      <c r="B8" s="48" t="s">
        <v>4</v>
      </c>
      <c r="C8" s="49"/>
      <c r="D8" s="49"/>
      <c r="E8" s="45" t="s">
        <v>20</v>
      </c>
      <c r="F8" s="46"/>
      <c r="G8" s="46"/>
      <c r="H8" s="46"/>
      <c r="I8" s="46"/>
      <c r="J8" s="46"/>
      <c r="K8" s="46"/>
      <c r="L8" s="46"/>
      <c r="M8" s="46"/>
      <c r="N8" s="47"/>
    </row>
    <row r="9" spans="1:14" ht="20" customHeight="1">
      <c r="A9" s="43"/>
      <c r="B9" s="3" t="s">
        <v>0</v>
      </c>
      <c r="C9" s="4" t="s">
        <v>14</v>
      </c>
      <c r="D9" s="4" t="s">
        <v>18</v>
      </c>
      <c r="E9" s="6" t="s">
        <v>1</v>
      </c>
      <c r="F9" s="4" t="s">
        <v>2</v>
      </c>
      <c r="G9" s="4" t="s">
        <v>3</v>
      </c>
      <c r="H9" s="4" t="s">
        <v>5</v>
      </c>
      <c r="I9" s="4" t="s">
        <v>6</v>
      </c>
      <c r="J9" s="4" t="s">
        <v>7</v>
      </c>
      <c r="K9" s="4" t="s">
        <v>8</v>
      </c>
      <c r="L9" s="4" t="s">
        <v>9</v>
      </c>
      <c r="M9" s="4" t="s">
        <v>10</v>
      </c>
      <c r="N9" s="12" t="s">
        <v>12</v>
      </c>
    </row>
    <row r="10" spans="1:14" ht="20" customHeight="1" thickBot="1">
      <c r="A10" s="44"/>
      <c r="B10" s="25" t="s">
        <v>21</v>
      </c>
      <c r="C10" s="20">
        <v>7.9369999999999996E-3</v>
      </c>
      <c r="D10" s="21">
        <v>0.68537178200000004</v>
      </c>
      <c r="E10" s="26">
        <v>0.40040720952159709</v>
      </c>
      <c r="F10" s="27">
        <v>0.40103146606055534</v>
      </c>
      <c r="G10" s="27">
        <v>0.37381811509999385</v>
      </c>
      <c r="H10" s="27">
        <v>0.37851339098898035</v>
      </c>
      <c r="I10" s="27">
        <v>0.51535030455473196</v>
      </c>
      <c r="J10" s="27">
        <v>0.33766825089479552</v>
      </c>
      <c r="K10" s="27">
        <v>0.2444476379836317</v>
      </c>
      <c r="L10" s="27">
        <v>0.26761089471803351</v>
      </c>
      <c r="M10" s="27">
        <v>0.27011681806228394</v>
      </c>
      <c r="N10" s="28">
        <v>0.29827319285064424</v>
      </c>
    </row>
    <row r="11" spans="1:14" ht="20" customHeight="1"/>
    <row r="12" spans="1:14" ht="20" customHeight="1"/>
    <row r="13" spans="1:14" ht="20" customHeight="1"/>
  </sheetData>
  <mergeCells count="6">
    <mergeCell ref="A8:A10"/>
    <mergeCell ref="E8:N8"/>
    <mergeCell ref="B3:D3"/>
    <mergeCell ref="E3:N3"/>
    <mergeCell ref="A3:A4"/>
    <mergeCell ref="B8:D8"/>
  </mergeCells>
  <phoneticPr fontId="18"/>
  <conditionalFormatting sqref="C5:C6">
    <cfRule type="cellIs" dxfId="2" priority="3" operator="lessThan">
      <formula>0.05</formula>
    </cfRule>
  </conditionalFormatting>
  <conditionalFormatting sqref="C10">
    <cfRule type="cellIs" dxfId="1" priority="1" operator="lessThan">
      <formula>0.05</formula>
    </cfRule>
  </conditionalFormatting>
  <pageMargins left="0.5" right="0" top="0.5" bottom="0" header="0" footer="0"/>
  <pageSetup paperSize="9" scale="35" orientation="portrait" horizontalDpi="4294967292" verticalDpi="4294967292" copies="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C1FDA-5282-424B-8578-2970EB240828}">
  <dimension ref="A1:N28"/>
  <sheetViews>
    <sheetView workbookViewId="0">
      <pane xSplit="1" ySplit="4" topLeftCell="B5" activePane="bottomRight" state="frozen"/>
      <selection pane="topRight" activeCell="G1" sqref="G1"/>
      <selection pane="bottomLeft" activeCell="A6" sqref="A6"/>
      <selection pane="bottomRight"/>
    </sheetView>
  </sheetViews>
  <sheetFormatPr baseColWidth="10" defaultColWidth="9.5703125" defaultRowHeight="14"/>
  <cols>
    <col min="1" max="1" width="40.7109375" style="29" customWidth="1"/>
    <col min="2" max="4" width="20.7109375" style="29" customWidth="1"/>
    <col min="5" max="5" width="15.7109375" style="30" customWidth="1"/>
    <col min="6" max="14" width="15.7109375" style="29" customWidth="1"/>
    <col min="15" max="16384" width="9.5703125" style="29"/>
  </cols>
  <sheetData>
    <row r="1" spans="1:14" ht="20" customHeight="1">
      <c r="A1" s="5"/>
    </row>
    <row r="2" spans="1:14" s="32" customFormat="1" ht="20" customHeight="1" thickBot="1">
      <c r="A2" s="31" t="s">
        <v>48</v>
      </c>
      <c r="E2" s="33"/>
    </row>
    <row r="3" spans="1:14" s="33" customFormat="1" ht="20" customHeight="1">
      <c r="A3" s="53" t="s">
        <v>22</v>
      </c>
      <c r="B3" s="48" t="s">
        <v>4</v>
      </c>
      <c r="C3" s="49"/>
      <c r="D3" s="49"/>
      <c r="E3" s="50" t="s">
        <v>17</v>
      </c>
      <c r="F3" s="51"/>
      <c r="G3" s="51"/>
      <c r="H3" s="51"/>
      <c r="I3" s="51"/>
      <c r="J3" s="51"/>
      <c r="K3" s="51"/>
      <c r="L3" s="51"/>
      <c r="M3" s="51"/>
      <c r="N3" s="52"/>
    </row>
    <row r="4" spans="1:14" s="34" customFormat="1" ht="20" customHeight="1">
      <c r="A4" s="54"/>
      <c r="B4" s="3" t="s">
        <v>0</v>
      </c>
      <c r="C4" s="4" t="s">
        <v>14</v>
      </c>
      <c r="D4" s="4" t="s">
        <v>18</v>
      </c>
      <c r="E4" s="6" t="s">
        <v>1</v>
      </c>
      <c r="F4" s="4" t="s">
        <v>2</v>
      </c>
      <c r="G4" s="4" t="s">
        <v>3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12" t="s">
        <v>12</v>
      </c>
    </row>
    <row r="5" spans="1:14" ht="20" customHeight="1">
      <c r="A5" s="1" t="s">
        <v>23</v>
      </c>
      <c r="B5" s="1" t="s">
        <v>11</v>
      </c>
      <c r="C5" s="14">
        <v>5.5559999999999998E-2</v>
      </c>
      <c r="D5" s="15">
        <v>1.76582187193403</v>
      </c>
      <c r="E5" s="16">
        <v>1.9925445999999999E-2</v>
      </c>
      <c r="F5" s="17">
        <v>1.2702526E-2</v>
      </c>
      <c r="G5" s="17">
        <v>3.968732E-3</v>
      </c>
      <c r="H5" s="17">
        <v>7.6017150000000002E-3</v>
      </c>
      <c r="I5" s="17">
        <v>1.5246475000000001E-2</v>
      </c>
      <c r="J5" s="17">
        <v>2.3343204999999999E-2</v>
      </c>
      <c r="K5" s="17">
        <v>2.9972107000000001E-2</v>
      </c>
      <c r="L5" s="17">
        <v>1.6929527E-2</v>
      </c>
      <c r="M5" s="17">
        <v>1.3305153E-2</v>
      </c>
      <c r="N5" s="18">
        <v>2.1419101999999999E-2</v>
      </c>
    </row>
    <row r="6" spans="1:14" ht="20" customHeight="1">
      <c r="A6" s="1" t="s">
        <v>24</v>
      </c>
      <c r="B6" s="1" t="s">
        <v>25</v>
      </c>
      <c r="C6" s="14">
        <v>9.5240000000000005E-2</v>
      </c>
      <c r="D6" s="15">
        <v>1.56484083301764</v>
      </c>
      <c r="E6" s="16">
        <v>2.4423630000000002E-2</v>
      </c>
      <c r="F6" s="17">
        <v>1.3150192E-2</v>
      </c>
      <c r="G6" s="17">
        <v>1.5057077E-2</v>
      </c>
      <c r="H6" s="17">
        <v>1.1402572E-2</v>
      </c>
      <c r="I6" s="17">
        <v>9.521514E-3</v>
      </c>
      <c r="J6" s="17">
        <v>1.8883761999999998E-2</v>
      </c>
      <c r="K6" s="17">
        <v>3.3153119000000002E-2</v>
      </c>
      <c r="L6" s="17">
        <v>1.9942663999999999E-2</v>
      </c>
      <c r="M6" s="17">
        <v>2.0188020000000001E-2</v>
      </c>
      <c r="N6" s="18">
        <v>2.2934278999999998E-2</v>
      </c>
    </row>
    <row r="7" spans="1:14" ht="20" customHeight="1">
      <c r="A7" s="1" t="s">
        <v>26</v>
      </c>
      <c r="B7" s="1" t="s">
        <v>25</v>
      </c>
      <c r="C7" s="14">
        <v>0.22220000000000001</v>
      </c>
      <c r="D7" s="15">
        <v>1.2499668115180089</v>
      </c>
      <c r="E7" s="16">
        <v>7.2224900999999994E-2</v>
      </c>
      <c r="F7" s="17">
        <v>0.12736961699999999</v>
      </c>
      <c r="G7" s="17">
        <v>0.116901117</v>
      </c>
      <c r="H7" s="17">
        <v>8.2676182000000001E-2</v>
      </c>
      <c r="I7" s="17">
        <v>0.11956989599999999</v>
      </c>
      <c r="J7" s="17">
        <v>0.13423526599999999</v>
      </c>
      <c r="K7" s="17">
        <v>0.18610427199999999</v>
      </c>
      <c r="L7" s="17">
        <v>0.11303569300000001</v>
      </c>
      <c r="M7" s="17">
        <v>8.3153980000000002E-2</v>
      </c>
      <c r="N7" s="18">
        <v>0.13188071400000001</v>
      </c>
    </row>
    <row r="8" spans="1:14" ht="20" customHeight="1">
      <c r="A8" s="1" t="s">
        <v>27</v>
      </c>
      <c r="B8" s="35" t="s">
        <v>13</v>
      </c>
      <c r="C8" s="14">
        <v>7.9369999999999996E-3</v>
      </c>
      <c r="D8" s="15">
        <v>1.5796350651721718</v>
      </c>
      <c r="E8" s="16">
        <v>0.36989703699999998</v>
      </c>
      <c r="F8" s="17">
        <v>0.41970419599999997</v>
      </c>
      <c r="G8" s="17">
        <v>0.45944747699999999</v>
      </c>
      <c r="H8" s="17">
        <v>0.319939221</v>
      </c>
      <c r="I8" s="17">
        <v>0.39444549699999998</v>
      </c>
      <c r="J8" s="17">
        <v>0.60861929400000003</v>
      </c>
      <c r="K8" s="17">
        <v>0.82227225000000004</v>
      </c>
      <c r="L8" s="17">
        <v>0.54313090799999997</v>
      </c>
      <c r="M8" s="17">
        <v>0.565785396</v>
      </c>
      <c r="N8" s="18">
        <v>0.56170044299999999</v>
      </c>
    </row>
    <row r="9" spans="1:14" ht="20" customHeight="1">
      <c r="A9" s="1" t="s">
        <v>28</v>
      </c>
      <c r="B9" s="1" t="s">
        <v>11</v>
      </c>
      <c r="C9" s="14">
        <v>0.54759999999999998</v>
      </c>
      <c r="D9" s="15">
        <v>1.1471435559567404</v>
      </c>
      <c r="E9" s="16">
        <v>0.52435906300000001</v>
      </c>
      <c r="F9" s="17">
        <v>0.85144372300000004</v>
      </c>
      <c r="G9" s="17">
        <v>0.819952134</v>
      </c>
      <c r="H9" s="17">
        <v>0.53441002800000004</v>
      </c>
      <c r="I9" s="17">
        <v>0.86621670500000003</v>
      </c>
      <c r="J9" s="17">
        <v>0.868820916</v>
      </c>
      <c r="K9" s="17">
        <v>1.0509521509999999</v>
      </c>
      <c r="L9" s="17">
        <v>0.72493500200000005</v>
      </c>
      <c r="M9" s="17">
        <v>0.68403811999999997</v>
      </c>
      <c r="N9" s="18">
        <v>0.79681984900000002</v>
      </c>
    </row>
    <row r="10" spans="1:14" ht="20" customHeight="1">
      <c r="A10" s="1" t="s">
        <v>29</v>
      </c>
      <c r="B10" s="1" t="s">
        <v>11</v>
      </c>
      <c r="C10" s="14">
        <v>0.54759999999999998</v>
      </c>
      <c r="D10" s="15">
        <v>0.82875799188017818</v>
      </c>
      <c r="E10" s="16">
        <v>2.4785206000000001E-2</v>
      </c>
      <c r="F10" s="17">
        <v>3.0587647999999999E-2</v>
      </c>
      <c r="G10" s="17">
        <v>2.6976188000000002E-2</v>
      </c>
      <c r="H10" s="17">
        <v>1.5664009E-2</v>
      </c>
      <c r="I10" s="17">
        <v>3.1190275E-2</v>
      </c>
      <c r="J10" s="17">
        <v>3.4470290000000001E-2</v>
      </c>
      <c r="K10" s="17">
        <v>1.0791336E-2</v>
      </c>
      <c r="L10" s="17">
        <v>1.5427263E-2</v>
      </c>
      <c r="M10" s="17">
        <v>1.6959657999999999E-2</v>
      </c>
      <c r="N10" s="18">
        <v>2.9429741999999998E-2</v>
      </c>
    </row>
    <row r="11" spans="1:14" ht="20" customHeight="1">
      <c r="A11" s="1" t="s">
        <v>30</v>
      </c>
      <c r="B11" s="35" t="s">
        <v>13</v>
      </c>
      <c r="C11" s="36">
        <v>3.175E-2</v>
      </c>
      <c r="D11" s="37">
        <v>1.1860308850958852</v>
      </c>
      <c r="E11" s="16">
        <v>0.71476781599999994</v>
      </c>
      <c r="F11" s="17">
        <v>0.75628454300000003</v>
      </c>
      <c r="G11" s="17">
        <v>0.83929217099999998</v>
      </c>
      <c r="H11" s="17">
        <v>0.648758587</v>
      </c>
      <c r="I11" s="17">
        <v>0.81398181800000002</v>
      </c>
      <c r="J11" s="17">
        <v>1.001528091</v>
      </c>
      <c r="K11" s="17">
        <v>0.94617675899999998</v>
      </c>
      <c r="L11" s="17">
        <v>0.87368928499999998</v>
      </c>
      <c r="M11" s="17">
        <v>0.77626164399999997</v>
      </c>
      <c r="N11" s="18">
        <v>0.877339486</v>
      </c>
    </row>
    <row r="12" spans="1:14" ht="20" customHeight="1">
      <c r="A12" s="38" t="s">
        <v>31</v>
      </c>
      <c r="B12" s="39" t="s">
        <v>13</v>
      </c>
      <c r="C12" s="40">
        <v>1.5869999999999999E-2</v>
      </c>
      <c r="D12" s="41">
        <v>1.1822771284881397</v>
      </c>
      <c r="E12" s="16">
        <v>0.72801701100000005</v>
      </c>
      <c r="F12" s="17">
        <v>0.74034074299999997</v>
      </c>
      <c r="G12" s="17">
        <v>0.76107112700000001</v>
      </c>
      <c r="H12" s="17">
        <v>0.69616814999999999</v>
      </c>
      <c r="I12" s="17">
        <v>0.81238055099999995</v>
      </c>
      <c r="J12" s="17">
        <v>1.032838892</v>
      </c>
      <c r="K12" s="17">
        <v>0.81581122299999997</v>
      </c>
      <c r="L12" s="17">
        <v>0.89473820100000001</v>
      </c>
      <c r="M12" s="17">
        <v>0.89431205800000002</v>
      </c>
      <c r="N12" s="18">
        <v>0.781625028</v>
      </c>
    </row>
    <row r="13" spans="1:14" ht="20" customHeight="1">
      <c r="A13" s="1" t="s">
        <v>32</v>
      </c>
      <c r="B13" s="1" t="s">
        <v>11</v>
      </c>
      <c r="C13" s="36">
        <v>0.22220000000000001</v>
      </c>
      <c r="D13" s="37">
        <v>1.1415992279913481</v>
      </c>
      <c r="E13" s="16">
        <v>1.2620741E-2</v>
      </c>
      <c r="F13" s="17">
        <v>1.6184852E-2</v>
      </c>
      <c r="G13" s="17">
        <v>1.8591057000000001E-2</v>
      </c>
      <c r="H13" s="17">
        <v>1.2022418E-2</v>
      </c>
      <c r="I13" s="17">
        <v>1.8797672000000001E-2</v>
      </c>
      <c r="J13" s="17">
        <v>1.9654264000000001E-2</v>
      </c>
      <c r="K13" s="17">
        <v>1.3283631000000001E-2</v>
      </c>
      <c r="L13" s="17">
        <v>1.9469171E-2</v>
      </c>
      <c r="M13" s="17">
        <v>1.3503159000000001E-2</v>
      </c>
      <c r="N13" s="18">
        <v>2.3381945000000001E-2</v>
      </c>
    </row>
    <row r="14" spans="1:14" ht="20" customHeight="1">
      <c r="A14" s="1" t="s">
        <v>33</v>
      </c>
      <c r="B14" s="1" t="s">
        <v>11</v>
      </c>
      <c r="C14" s="36">
        <v>0.54759999999999998</v>
      </c>
      <c r="D14" s="37">
        <v>1.2232142847131999</v>
      </c>
      <c r="E14" s="16">
        <v>1.0347973999999999E-2</v>
      </c>
      <c r="F14" s="17">
        <v>1.5276606E-2</v>
      </c>
      <c r="G14" s="17">
        <v>9.7109109999999992E-3</v>
      </c>
      <c r="H14" s="17">
        <v>5.057766E-3</v>
      </c>
      <c r="I14" s="17">
        <v>1.3120061000000001E-2</v>
      </c>
      <c r="J14" s="17">
        <v>1.3124365000000001E-2</v>
      </c>
      <c r="K14" s="17">
        <v>1.8560925999999998E-2</v>
      </c>
      <c r="L14" s="17">
        <v>9.0867610000000005E-3</v>
      </c>
      <c r="M14" s="17">
        <v>1.8806281000000001E-2</v>
      </c>
      <c r="N14" s="18">
        <v>5.8799220000000001E-3</v>
      </c>
    </row>
    <row r="15" spans="1:14" ht="20" customHeight="1">
      <c r="A15" s="1" t="s">
        <v>34</v>
      </c>
      <c r="B15" s="1" t="s">
        <v>11</v>
      </c>
      <c r="C15" s="36">
        <v>0.15079999999999999</v>
      </c>
      <c r="D15" s="37">
        <v>1.1322648693649142</v>
      </c>
      <c r="E15" s="16">
        <v>1.3298007890000001</v>
      </c>
      <c r="F15" s="17">
        <v>1.572220596</v>
      </c>
      <c r="G15" s="17">
        <v>1.4286618230000001</v>
      </c>
      <c r="H15" s="17">
        <v>1.3204772810000001</v>
      </c>
      <c r="I15" s="17">
        <v>1.543496789</v>
      </c>
      <c r="J15" s="17">
        <v>1.8100991749999999</v>
      </c>
      <c r="K15" s="17">
        <v>1.7519241029999999</v>
      </c>
      <c r="L15" s="17">
        <v>1.5294039150000001</v>
      </c>
      <c r="M15" s="17">
        <v>1.501355912</v>
      </c>
      <c r="N15" s="18">
        <v>1.5534745780000001</v>
      </c>
    </row>
    <row r="16" spans="1:14" ht="20" customHeight="1">
      <c r="A16" s="1" t="s">
        <v>35</v>
      </c>
      <c r="B16" s="35" t="s">
        <v>13</v>
      </c>
      <c r="C16" s="36">
        <v>1.5869999999999999E-2</v>
      </c>
      <c r="D16" s="37">
        <v>1.2203684367452976</v>
      </c>
      <c r="E16" s="16">
        <v>0.49646602000000001</v>
      </c>
      <c r="F16" s="17">
        <v>0.50124829999999998</v>
      </c>
      <c r="G16" s="17">
        <v>0.46390261500000002</v>
      </c>
      <c r="H16" s="17">
        <v>0.425962913</v>
      </c>
      <c r="I16" s="17">
        <v>0.53993698199999995</v>
      </c>
      <c r="J16" s="17">
        <v>0.58264174700000004</v>
      </c>
      <c r="K16" s="17">
        <v>0.55520067500000003</v>
      </c>
      <c r="L16" s="17">
        <v>0.64967544200000005</v>
      </c>
      <c r="M16" s="17">
        <v>0.659046299</v>
      </c>
      <c r="N16" s="18">
        <v>0.51590075599999996</v>
      </c>
    </row>
    <row r="17" spans="1:14" ht="20" customHeight="1">
      <c r="A17" s="1" t="s">
        <v>36</v>
      </c>
      <c r="B17" s="1" t="s">
        <v>11</v>
      </c>
      <c r="C17" s="36">
        <v>0.84130000000000005</v>
      </c>
      <c r="D17" s="37">
        <v>0.97246256559033495</v>
      </c>
      <c r="E17" s="16">
        <v>1.3572031E-2</v>
      </c>
      <c r="F17" s="17">
        <v>1.9288382999999999E-2</v>
      </c>
      <c r="G17" s="17">
        <v>1.7174881999999999E-2</v>
      </c>
      <c r="H17" s="17">
        <v>1.4411405E-2</v>
      </c>
      <c r="I17" s="17">
        <v>2.2620052000000002E-2</v>
      </c>
      <c r="J17" s="17">
        <v>2.1531017999999999E-2</v>
      </c>
      <c r="K17" s="17">
        <v>2.3140893999999999E-2</v>
      </c>
      <c r="L17" s="17">
        <v>1.5263693E-2</v>
      </c>
      <c r="M17" s="17">
        <v>1.2056854000000001E-2</v>
      </c>
      <c r="N17" s="18">
        <v>1.2676699E-2</v>
      </c>
    </row>
    <row r="18" spans="1:14" ht="20" customHeight="1">
      <c r="A18" s="1" t="s">
        <v>37</v>
      </c>
      <c r="B18" s="35" t="s">
        <v>13</v>
      </c>
      <c r="C18" s="36">
        <v>7.9369999999999996E-3</v>
      </c>
      <c r="D18" s="37">
        <v>1.203352465241835</v>
      </c>
      <c r="E18" s="16">
        <v>0.165468586</v>
      </c>
      <c r="F18" s="17">
        <v>0.166493053</v>
      </c>
      <c r="G18" s="17">
        <v>0.16984624400000001</v>
      </c>
      <c r="H18" s="17">
        <v>0.14630072799999999</v>
      </c>
      <c r="I18" s="17">
        <v>0.170039946</v>
      </c>
      <c r="J18" s="17">
        <v>0.196301589</v>
      </c>
      <c r="K18" s="17">
        <v>0.19284078599999999</v>
      </c>
      <c r="L18" s="17">
        <v>0.23406480800000001</v>
      </c>
      <c r="M18" s="17">
        <v>0.19092959600000001</v>
      </c>
      <c r="N18" s="18">
        <v>0.17038430399999999</v>
      </c>
    </row>
    <row r="19" spans="1:14" ht="20" customHeight="1">
      <c r="A19" s="1" t="s">
        <v>38</v>
      </c>
      <c r="B19" s="1" t="s">
        <v>11</v>
      </c>
      <c r="C19" s="36">
        <v>0.89680000000000004</v>
      </c>
      <c r="D19" s="37">
        <v>1.1673752330762681</v>
      </c>
      <c r="E19" s="16">
        <v>7.154049E-3</v>
      </c>
      <c r="F19" s="17">
        <v>3.3058419999999998E-3</v>
      </c>
      <c r="G19" s="17">
        <v>4.4077889999999996E-3</v>
      </c>
      <c r="H19" s="17">
        <v>4.3690489999999998E-3</v>
      </c>
      <c r="I19" s="17">
        <v>0</v>
      </c>
      <c r="J19" s="17">
        <v>8.2344740000000003E-3</v>
      </c>
      <c r="K19" s="17">
        <v>7.9632910000000008E-3</v>
      </c>
      <c r="L19" s="17">
        <v>0</v>
      </c>
      <c r="M19" s="17">
        <v>2.2899840000000001E-3</v>
      </c>
      <c r="N19" s="18">
        <v>3.968732E-3</v>
      </c>
    </row>
    <row r="20" spans="1:14" ht="20" customHeight="1">
      <c r="A20" s="1" t="s">
        <v>39</v>
      </c>
      <c r="B20" s="1" t="s">
        <v>11</v>
      </c>
      <c r="C20" s="36">
        <v>0.3095</v>
      </c>
      <c r="D20" s="37">
        <v>1.1892835595524995</v>
      </c>
      <c r="E20" s="16">
        <v>4.2011740000000002E-3</v>
      </c>
      <c r="F20" s="17">
        <v>2.479382E-3</v>
      </c>
      <c r="G20" s="17">
        <v>3.3359729999999999E-3</v>
      </c>
      <c r="H20" s="17">
        <v>2.5138169999999998E-3</v>
      </c>
      <c r="I20" s="17">
        <v>8.4367839999999993E-3</v>
      </c>
      <c r="J20" s="17">
        <v>6.31037E-3</v>
      </c>
      <c r="K20" s="17">
        <v>5.6905250000000001E-3</v>
      </c>
      <c r="L20" s="17">
        <v>4.8296290000000002E-3</v>
      </c>
      <c r="M20" s="17">
        <v>3.968732E-3</v>
      </c>
      <c r="N20" s="18">
        <v>4.1366069999999996E-3</v>
      </c>
    </row>
    <row r="21" spans="1:14" ht="20" customHeight="1">
      <c r="A21" s="1" t="s">
        <v>40</v>
      </c>
      <c r="B21" s="1" t="s">
        <v>11</v>
      </c>
      <c r="C21" s="36">
        <v>0.15079999999999999</v>
      </c>
      <c r="D21" s="37">
        <v>1.2274119434040072</v>
      </c>
      <c r="E21" s="16">
        <v>8.5641969999999998E-2</v>
      </c>
      <c r="F21" s="17">
        <v>5.3762978000000003E-2</v>
      </c>
      <c r="G21" s="17">
        <v>6.1356083999999998E-2</v>
      </c>
      <c r="H21" s="17">
        <v>7.0580588999999999E-2</v>
      </c>
      <c r="I21" s="17">
        <v>8.2822535000000003E-2</v>
      </c>
      <c r="J21" s="17">
        <v>0.105649202</v>
      </c>
      <c r="K21" s="17">
        <v>7.6146283999999995E-2</v>
      </c>
      <c r="L21" s="17">
        <v>9.4306892000000003E-2</v>
      </c>
      <c r="M21" s="17">
        <v>7.4144698999999994E-2</v>
      </c>
      <c r="N21" s="18">
        <v>8.4458238000000005E-2</v>
      </c>
    </row>
    <row r="22" spans="1:14" ht="20" customHeight="1">
      <c r="A22" s="1" t="s">
        <v>41</v>
      </c>
      <c r="B22" s="1" t="s">
        <v>11</v>
      </c>
      <c r="C22" s="36">
        <v>0.84130000000000005</v>
      </c>
      <c r="D22" s="37">
        <v>0.89621550388735893</v>
      </c>
      <c r="E22" s="16">
        <v>1.8436095999999999E-2</v>
      </c>
      <c r="F22" s="17">
        <v>2.500904E-3</v>
      </c>
      <c r="G22" s="17">
        <v>8.6735309999999999E-3</v>
      </c>
      <c r="H22" s="17">
        <v>2.4143839E-2</v>
      </c>
      <c r="I22" s="17">
        <v>1.3352503E-2</v>
      </c>
      <c r="J22" s="17">
        <v>1.852649E-2</v>
      </c>
      <c r="K22" s="17">
        <v>6.2931519999999998E-3</v>
      </c>
      <c r="L22" s="17">
        <v>1.1630710000000001E-2</v>
      </c>
      <c r="M22" s="17">
        <v>1.100656E-2</v>
      </c>
      <c r="N22" s="18">
        <v>1.2685307999999999E-2</v>
      </c>
    </row>
    <row r="23" spans="1:14" ht="20" customHeight="1">
      <c r="A23" s="1" t="s">
        <v>42</v>
      </c>
      <c r="B23" s="1" t="s">
        <v>11</v>
      </c>
      <c r="C23" s="36">
        <v>0.54759999999999998</v>
      </c>
      <c r="D23" s="37">
        <v>1.2000250067336991</v>
      </c>
      <c r="E23" s="16">
        <v>2.0497942000000002E-2</v>
      </c>
      <c r="F23" s="17">
        <v>2.0510856000000001E-2</v>
      </c>
      <c r="G23" s="17">
        <v>2.5615971000000001E-2</v>
      </c>
      <c r="H23" s="17">
        <v>1.6610995E-2</v>
      </c>
      <c r="I23" s="17">
        <v>2.0080408000000001E-2</v>
      </c>
      <c r="J23" s="17">
        <v>1.7359975E-2</v>
      </c>
      <c r="K23" s="17">
        <v>2.3885569999999998E-2</v>
      </c>
      <c r="L23" s="17">
        <v>3.1990908999999998E-2</v>
      </c>
      <c r="M23" s="17">
        <v>3.2787238000000003E-2</v>
      </c>
      <c r="N23" s="18">
        <v>1.7958298000000001E-2</v>
      </c>
    </row>
    <row r="24" spans="1:14" ht="20" customHeight="1">
      <c r="A24" s="1" t="s">
        <v>43</v>
      </c>
      <c r="B24" s="1" t="s">
        <v>11</v>
      </c>
      <c r="C24" s="36">
        <v>0.54759999999999998</v>
      </c>
      <c r="D24" s="37">
        <v>1.2905375534331969</v>
      </c>
      <c r="E24" s="16">
        <v>8.1569929999999995E-3</v>
      </c>
      <c r="F24" s="17">
        <v>0</v>
      </c>
      <c r="G24" s="17">
        <v>1.3894867E-2</v>
      </c>
      <c r="H24" s="17">
        <v>1.4351142000000001E-2</v>
      </c>
      <c r="I24" s="17">
        <v>1.204394E-2</v>
      </c>
      <c r="J24" s="17">
        <v>1.4549149000000001E-2</v>
      </c>
      <c r="K24" s="17">
        <v>1.0356583000000001E-2</v>
      </c>
      <c r="L24" s="17">
        <v>5.8799220000000001E-3</v>
      </c>
      <c r="M24" s="17">
        <v>1.8246697999999999E-2</v>
      </c>
      <c r="N24" s="18">
        <v>1.3490245999999999E-2</v>
      </c>
    </row>
    <row r="25" spans="1:14" ht="20" customHeight="1">
      <c r="A25" s="1" t="s">
        <v>44</v>
      </c>
      <c r="B25" s="35" t="s">
        <v>13</v>
      </c>
      <c r="C25" s="36">
        <v>7.9369999999999996E-3</v>
      </c>
      <c r="D25" s="37">
        <v>1.8314566621532575</v>
      </c>
      <c r="E25" s="16">
        <v>2.2465091E-2</v>
      </c>
      <c r="F25" s="17">
        <v>1.607724E-2</v>
      </c>
      <c r="G25" s="17">
        <v>2.0506551000000001E-2</v>
      </c>
      <c r="H25" s="17">
        <v>3.4685515E-2</v>
      </c>
      <c r="I25" s="17">
        <v>2.7449681E-2</v>
      </c>
      <c r="J25" s="17">
        <v>5.5549337999999997E-2</v>
      </c>
      <c r="K25" s="17">
        <v>3.4780212999999997E-2</v>
      </c>
      <c r="L25" s="17">
        <v>4.2988859999999997E-2</v>
      </c>
      <c r="M25" s="17">
        <v>4.3251432999999999E-2</v>
      </c>
      <c r="N25" s="18">
        <v>4.5373543000000002E-2</v>
      </c>
    </row>
    <row r="26" spans="1:14" ht="20" customHeight="1" thickBot="1">
      <c r="A26" s="2" t="s">
        <v>45</v>
      </c>
      <c r="B26" s="2" t="s">
        <v>11</v>
      </c>
      <c r="C26" s="20">
        <v>0.84130000000000005</v>
      </c>
      <c r="D26" s="21">
        <v>0.98674850771766831</v>
      </c>
      <c r="E26" s="22">
        <v>2.4419324999999999E-2</v>
      </c>
      <c r="F26" s="23">
        <v>2.6278862E-2</v>
      </c>
      <c r="G26" s="23">
        <v>3.7040066000000003E-2</v>
      </c>
      <c r="H26" s="23">
        <v>4.0858141000000001E-2</v>
      </c>
      <c r="I26" s="23">
        <v>3.9015822999999998E-2</v>
      </c>
      <c r="J26" s="23">
        <v>3.2903459000000003E-2</v>
      </c>
      <c r="K26" s="23">
        <v>2.7096713000000001E-2</v>
      </c>
      <c r="L26" s="23">
        <v>5.0866061999999997E-2</v>
      </c>
      <c r="M26" s="23">
        <v>2.3954441E-2</v>
      </c>
      <c r="N26" s="24">
        <v>3.0570429999999999E-2</v>
      </c>
    </row>
    <row r="27" spans="1:14" ht="16"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spans="1:14" ht="16">
      <c r="E28" s="32"/>
      <c r="F28" s="32"/>
      <c r="G28" s="32"/>
      <c r="H28" s="32"/>
      <c r="I28" s="32"/>
      <c r="J28" s="32"/>
      <c r="K28" s="32"/>
      <c r="L28" s="32"/>
      <c r="M28" s="32"/>
      <c r="N28" s="32"/>
    </row>
  </sheetData>
  <mergeCells count="3">
    <mergeCell ref="A3:A4"/>
    <mergeCell ref="B3:D3"/>
    <mergeCell ref="E3:N3"/>
  </mergeCells>
  <phoneticPr fontId="18"/>
  <conditionalFormatting sqref="C5:C26">
    <cfRule type="cellIs" dxfId="0" priority="1" operator="lessThan">
      <formula>0.05</formula>
    </cfRule>
  </conditionalFormatting>
  <pageMargins left="0.5" right="0" top="0.5" bottom="0" header="0" footer="0"/>
  <pageSetup paperSize="9" scale="35" orientation="portrait" horizontalDpi="4294967292" verticalDpi="4294967292" copies="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setEV10A</vt:lpstr>
      <vt:lpstr>DatasetEV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attori</dc:creator>
  <cp:lastModifiedBy>水谷祥子</cp:lastModifiedBy>
  <cp:lastPrinted>2020-10-06T09:37:22Z</cp:lastPrinted>
  <dcterms:created xsi:type="dcterms:W3CDTF">2018-04-06T07:50:51Z</dcterms:created>
  <dcterms:modified xsi:type="dcterms:W3CDTF">2025-02-12T14:51:34Z</dcterms:modified>
</cp:coreProperties>
</file>